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7530"/>
  </bookViews>
  <sheets>
    <sheet name="Prob-5-dose-OTU-abundance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5" uniqueCount="209">
  <si>
    <t>Bacteria│Bacteroidetes</t>
  </si>
  <si>
    <t>Bacteria│Bacteroidetes│Bacteroidia│Bacteroidales│S24-7</t>
  </si>
  <si>
    <t>Bacteria│Firmicutes</t>
  </si>
  <si>
    <t>Bacteria│Firmicutes│Clostridia│Clostridiales</t>
  </si>
  <si>
    <t>Bacteria│Firmicutes│Clostridia│Clostridiales│unclass</t>
  </si>
  <si>
    <t>Bacteria│Firmicutes│Bacilli│Lactobacillales│Lactobacillaceae</t>
  </si>
  <si>
    <t>Bacteria│Firmicutes│Bacilli│Lactobacillales│Lactobacillaceae│Lactobacillus</t>
  </si>
  <si>
    <t>Bacteria│Proteobacteria</t>
  </si>
  <si>
    <t>Bacteria│Firmicutes│Clostridia│Clostridiales│Ruminococcaceae</t>
  </si>
  <si>
    <t>Bacteria│Bacteroidetes│Bacteroidia│Bacteroidales│Rikenellaceae</t>
  </si>
  <si>
    <t>Bacteria│Bacteroidetes│Bacteroidia│Bacteroidales│Rikenellaceae│unclass</t>
  </si>
  <si>
    <t>Bacteria│Verrucomicrobia│Verrucomicrobiae│Verrucomicrobiales│Verrucomicrobiaceae</t>
  </si>
  <si>
    <t>Bacteria│Verrucomicrobia│Verrucomicrobiae│Verrucomicrobiales│Verrucomicrobiaceae│Akkermansia</t>
  </si>
  <si>
    <t>Bacteria│Proteobacteria│Epsilonproteobacteria│Campylobacterales│Helicobacteraceae</t>
  </si>
  <si>
    <t>Bacteria│Proteobacteria│Epsilonproteobacteria│Campylobacterales│Helicobacteraceae│Helicobacter</t>
  </si>
  <si>
    <t>Bacteria│Firmicutes│Clostridia│Clostridiales│Lachnospiraceae</t>
  </si>
  <si>
    <t>Bacteria│Firmicutes│Clostridia│Clostridiales│Lachnospiraceae│unclass</t>
  </si>
  <si>
    <t>Bacteria│Bacteroidetes│Bacteroidia│Bacteroidales│Bacteroidaceae</t>
  </si>
  <si>
    <t>Bacteria│Bacteroidetes│Bacteroidia│Bacteroidales│Prevotellaceae</t>
  </si>
  <si>
    <t>Bacteria│Bacteroidetes│Bacteroidia│Bacteroidales│Prevotellaceae│Prevotella</t>
  </si>
  <si>
    <t>Bacteria│Firmicutes│Clostridia│Clostridiales│Ruminococcaceae│Oscillospira</t>
  </si>
  <si>
    <t>Bacteria│Proteobacteria│Deltaproteobacteria│Desulfovibrionales│Desulfovibrionaceae</t>
  </si>
  <si>
    <t>Bacteria│Proteobacteria│Deltaproteobacteria│Desulfovibrionales│Desulfovibrionaceae│Desulfovibrio</t>
  </si>
  <si>
    <t>Bacteria│Firmicutes│Erysipelotrichi</t>
  </si>
  <si>
    <t>Bacteria│Firmicutes│Erysipelotrichi│Erysipelotrichales│Erysipelotrichaceae</t>
  </si>
  <si>
    <t>Bacteria│Firmicutes│Erysipelotrichi│Erysipelotrichales│Erysipelotrichaceae│Allobaculum</t>
  </si>
  <si>
    <t>Bacteria│Firmicutes│Clostridia│Clostridiales│Ruminococcaceae│unclass</t>
  </si>
  <si>
    <t>Bacteria│Proteobacteria│Betaproteobacteria│Burkholderiales│Alcaligenaceae</t>
  </si>
  <si>
    <t>Bacteria│Proteobacteria│Betaproteobacteria│Burkholderiales│Alcaligenaceae│Sutterella</t>
  </si>
  <si>
    <t>Bacteria│Firmicutes│Clostridia│Clostridiales│Ruminococcaceae│Ruminococcus</t>
  </si>
  <si>
    <t>Bacteria│Firmicutes│Clostridia│Clostridiales│Clostridiaceae</t>
  </si>
  <si>
    <t>Bacteria│Firmicutes│Clostridia│Clostridiales│Clostridiaceae│Candidatus Arthromitus</t>
  </si>
  <si>
    <t>Bacteria│Bacteroidetes│Bacteroidia│Bacteroidales│unclass</t>
  </si>
  <si>
    <t>Bacteria│Deferribacteres│Deferribacteres│Deferribacterales│Deferribacteraceae│Mucispirillum</t>
  </si>
  <si>
    <t>Bacteria│Cyanobacteria</t>
  </si>
  <si>
    <t>Bacteria│Bacteroidetes│Bacteroidia│Bacteroidales│[Odoribacteraceae]│Odoribacter</t>
  </si>
  <si>
    <t>Bacteria│Tenericutes│Mollicutes</t>
  </si>
  <si>
    <t>Bacteria│Tenericutes│Mollicutes│RF39</t>
  </si>
  <si>
    <t>Bacteria│Firmicutes│Clostridia│Clostridiales│Lachnospiraceae│Coprococcus</t>
  </si>
  <si>
    <t>Bacteria│Bacteroidetes│Bacteroidia│Bacteroidales│Rikenellaceae│AF12</t>
  </si>
  <si>
    <t>Bacteria│Firmicutes│Clostridia│Clostridiales│Lachnospiraceae│Ruminococcus</t>
  </si>
  <si>
    <t>Bacteria│Tenericutes│Mollicutes│Anaeroplasmatales│Anaeroplasmataceae│Anaeroplasma</t>
  </si>
  <si>
    <t>Bacteria│Actinobacteria</t>
  </si>
  <si>
    <t>Bacteria│Proteobacteria│Deltaproteobacteria│Desulfovibrionales│Desulfovibrionaceae│Bilophila</t>
  </si>
  <si>
    <t>Bacteria│Firmicutes│Clostridia│Clostridiales│Dehalobacteriaceae│Dehalobacterium</t>
  </si>
  <si>
    <t>Bacteria│Proteobacteria│Alphaproteobacteria</t>
  </si>
  <si>
    <t>Bacteria│Proteobacteria│Alphaproteobacteria│RF32</t>
  </si>
  <si>
    <t>Bacteria│Proteobacteria│Epsilonproteobacteria│Campylobacterales│Helicobacteraceae│Flexispira</t>
  </si>
  <si>
    <t>Bacteria│Firmicutes│Clostridia│Clostridiales│Clostridiaceae│Clostridium</t>
  </si>
  <si>
    <t>Bacteria│Actinobacteria│Actinobacteria</t>
  </si>
  <si>
    <t>Bacteria│Actinobacteria│Actinobacteria│Bifidobacteriales│Bifidobacteriaceae│Bifidobacterium</t>
  </si>
  <si>
    <t>Bacteria│Firmicutes│Clostridia│Clostridiales│Peptococcaceae</t>
  </si>
  <si>
    <t>Bacteria│Firmicutes│Clostridia│Clostridiales│Peptococcaceae│unclass</t>
  </si>
  <si>
    <t>Control</t>
  </si>
  <si>
    <t>Lactobacilli</t>
  </si>
  <si>
    <t>Enterococci</t>
  </si>
  <si>
    <t>Cocktail</t>
  </si>
  <si>
    <t>P value (vs. Control)</t>
  </si>
  <si>
    <t>1.77±0.05</t>
  </si>
  <si>
    <t>0.82±0.08</t>
  </si>
  <si>
    <t>0.08±0.05</t>
  </si>
  <si>
    <t>0.00±0.00</t>
  </si>
  <si>
    <t>0.04±0.01</t>
  </si>
  <si>
    <t>0.02±0.01</t>
  </si>
  <si>
    <t>0.22±0.06</t>
  </si>
  <si>
    <t>0.05±0.01</t>
  </si>
  <si>
    <t>0.01±0.01</t>
  </si>
  <si>
    <t>0.30±0.06</t>
  </si>
  <si>
    <t>0.08±0.04</t>
  </si>
  <si>
    <t>0.03±0.02</t>
  </si>
  <si>
    <t>0.06±0.02</t>
  </si>
  <si>
    <t>0.07±0.01</t>
  </si>
  <si>
    <t>0.28±0.05</t>
  </si>
  <si>
    <t>0.18±0.02</t>
  </si>
  <si>
    <t>0.02±0.02</t>
  </si>
  <si>
    <t>0.16±0.03</t>
  </si>
  <si>
    <t>0.03±0.01</t>
  </si>
  <si>
    <t>0.07±0.02</t>
  </si>
  <si>
    <t>0.01±0.00</t>
  </si>
  <si>
    <t>0.00±0.01</t>
  </si>
  <si>
    <t>67.35±2.21</t>
  </si>
  <si>
    <t>71.57±1.24</t>
  </si>
  <si>
    <t>75.38±2.86</t>
  </si>
  <si>
    <t>57.14±0.79</t>
  </si>
  <si>
    <t>56.00±1.90</t>
  </si>
  <si>
    <t>58.97±2.26</t>
  </si>
  <si>
    <t>60.25±3.71</t>
  </si>
  <si>
    <t>49.38±1.04</t>
  </si>
  <si>
    <t>25.93±1.34</t>
  </si>
  <si>
    <t>18.33±1.05</t>
  </si>
  <si>
    <t>16.76±1.97</t>
  </si>
  <si>
    <t>33.95±1.07</t>
  </si>
  <si>
    <t>22.86±1.12</t>
  </si>
  <si>
    <t>12.56±0.59</t>
  </si>
  <si>
    <t>15.61±1.67</t>
  </si>
  <si>
    <t>31.72±0.97</t>
  </si>
  <si>
    <t>14.69±0.71</t>
  </si>
  <si>
    <t>6.45±0.89</t>
  </si>
  <si>
    <t>9.27±0.90</t>
  </si>
  <si>
    <t>20.51±0.51</t>
  </si>
  <si>
    <t>2.86±0.20</t>
  </si>
  <si>
    <t>1.85±0.19</t>
  </si>
  <si>
    <t>0.95±0.37</t>
  </si>
  <si>
    <t>2.10±0.27</t>
  </si>
  <si>
    <t>3.35±0.17</t>
  </si>
  <si>
    <t>3.97±0.17</t>
  </si>
  <si>
    <t>0.59±0.07</t>
  </si>
  <si>
    <t>6.81±0.39</t>
  </si>
  <si>
    <t>5.14±0.16</t>
  </si>
  <si>
    <t>5.01±0.42</t>
  </si>
  <si>
    <t>3.51±0.46</t>
  </si>
  <si>
    <t>6.59±0.60</t>
  </si>
  <si>
    <t>4.08±0.11</t>
  </si>
  <si>
    <t>2.01±0.32</t>
  </si>
  <si>
    <t>6.08±0.36</t>
  </si>
  <si>
    <t>2.26±0.21</t>
  </si>
  <si>
    <t>3.94±0.12</t>
  </si>
  <si>
    <t>6.07±0.37</t>
  </si>
  <si>
    <t>2.16±0.21</t>
  </si>
  <si>
    <t>1.90±0.82</t>
  </si>
  <si>
    <t>5.57±0.22</t>
  </si>
  <si>
    <t>6.60±1.11</t>
  </si>
  <si>
    <t>0.48±0.12</t>
  </si>
  <si>
    <t>1.50±0.23</t>
  </si>
  <si>
    <t>3.76±0.25</t>
  </si>
  <si>
    <t>1.42±0.19</t>
  </si>
  <si>
    <t>3.58±0.25</t>
  </si>
  <si>
    <t>2.48±0.32</t>
  </si>
  <si>
    <t>0.85±0.05</t>
  </si>
  <si>
    <t>1.96±0.17</t>
  </si>
  <si>
    <t>4.03±0.06</t>
  </si>
  <si>
    <t>2.14±0.37</t>
  </si>
  <si>
    <t>0.70±0.05</t>
  </si>
  <si>
    <t>1.45±0.07</t>
  </si>
  <si>
    <t>3.46±0.15</t>
  </si>
  <si>
    <t>2.69±0.05</t>
  </si>
  <si>
    <t>5.66±0.71</t>
  </si>
  <si>
    <t>5.49±0.51</t>
  </si>
  <si>
    <t>2.39±0.35</t>
  </si>
  <si>
    <t>4.06±0.17</t>
  </si>
  <si>
    <t>2.92±0.05</t>
  </si>
  <si>
    <t>1.57±0.10</t>
  </si>
  <si>
    <t>1.91±0.03</t>
  </si>
  <si>
    <t>0.87±0.04</t>
  </si>
  <si>
    <t>1.24±0.17</t>
  </si>
  <si>
    <t>3.44±0.44</t>
  </si>
  <si>
    <t>0.30±0.01</t>
  </si>
  <si>
    <t>0.26±0.07</t>
  </si>
  <si>
    <t>2.13±0.19</t>
  </si>
  <si>
    <t>0.71±0.07</t>
  </si>
  <si>
    <t>1.88±0.16</t>
  </si>
  <si>
    <t>0.19±0.08</t>
  </si>
  <si>
    <t>3.89±0.29</t>
  </si>
  <si>
    <t>0.15±0.02</t>
  </si>
  <si>
    <t>0.13±0.07</t>
  </si>
  <si>
    <t>0.07±0.03</t>
  </si>
  <si>
    <t>3.70±0.32</t>
  </si>
  <si>
    <t>1.40±0.05</t>
  </si>
  <si>
    <t>1.15±0.05</t>
  </si>
  <si>
    <t>1.13±0.20</t>
  </si>
  <si>
    <t>2.37±0.13</t>
  </si>
  <si>
    <t>0.91±0.04</t>
  </si>
  <si>
    <t>3.61±0.18</t>
  </si>
  <si>
    <t>0.30±0.00</t>
  </si>
  <si>
    <t>0.74±0.04</t>
  </si>
  <si>
    <t>1.83±0.20</t>
  </si>
  <si>
    <t>2.98±0.50</t>
  </si>
  <si>
    <t>1.14±0.10</t>
  </si>
  <si>
    <t>0.78±0.12</t>
  </si>
  <si>
    <t>0.36±0.08</t>
  </si>
  <si>
    <t>0.17±0.06</t>
  </si>
  <si>
    <t>0.77±0.17</t>
  </si>
  <si>
    <t>0.26±0.00</t>
  </si>
  <si>
    <t>0.28±0.03</t>
  </si>
  <si>
    <t>0.66±0.13</t>
  </si>
  <si>
    <t>0.20±0.03</t>
  </si>
  <si>
    <t>0.96±0.10</t>
  </si>
  <si>
    <t>1.03±0.01</t>
  </si>
  <si>
    <t>0.06±0.03</t>
  </si>
  <si>
    <t>0.78±0.05</t>
  </si>
  <si>
    <t>0.89±0.06</t>
  </si>
  <si>
    <t>0.21±0.01</t>
  </si>
  <si>
    <t>0.31±0.05</t>
  </si>
  <si>
    <t>0.81±0.03</t>
  </si>
  <si>
    <t>0.52±0.07</t>
  </si>
  <si>
    <t>0.65±0.08</t>
  </si>
  <si>
    <t>0.09±0.06</t>
  </si>
  <si>
    <t>0.47±0.11</t>
  </si>
  <si>
    <t>0.44±0.06</t>
  </si>
  <si>
    <t>0.25±0.04</t>
  </si>
  <si>
    <t>0.14±0.01</t>
  </si>
  <si>
    <t>0.13±0.03</t>
  </si>
  <si>
    <t>0.19±0.05</t>
  </si>
  <si>
    <t>0.14±0.03</t>
  </si>
  <si>
    <t>0.09±0.01</t>
  </si>
  <si>
    <t>0.18±0.04</t>
  </si>
  <si>
    <t>0.28±0.08</t>
  </si>
  <si>
    <t>0.32±0.05</t>
  </si>
  <si>
    <t>0.10±0.03</t>
  </si>
  <si>
    <t>0.20±0.02</t>
  </si>
  <si>
    <t>0.06±0.01</t>
  </si>
  <si>
    <t>0.08±0.03</t>
  </si>
  <si>
    <t>0.13±0.01</t>
  </si>
  <si>
    <t>0.10±0.01</t>
  </si>
  <si>
    <t>0.18±0.00</t>
  </si>
  <si>
    <t>0.18±0.01</t>
  </si>
  <si>
    <t>0.17±0.04</t>
  </si>
  <si>
    <t>Relative abundance, % (Mean±SD; 5 day post-intervention)</t>
  </si>
  <si>
    <t>Supplementary Table S7. Significantly changed OTUs abundance in the mouse gut after 5 consecutive dose treatments of probio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Arial Narrow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right"/>
    </xf>
    <xf numFmtId="0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tabSelected="1" zoomScaleNormal="100" workbookViewId="0">
      <selection sqref="A1:G1"/>
    </sheetView>
  </sheetViews>
  <sheetFormatPr defaultRowHeight="15" x14ac:dyDescent="0.25"/>
  <cols>
    <col min="2" max="2" width="103.7109375" style="1" customWidth="1"/>
    <col min="3" max="10" width="15.7109375" customWidth="1"/>
  </cols>
  <sheetData>
    <row r="1" spans="1:10" x14ac:dyDescent="0.25">
      <c r="A1" s="17" t="s">
        <v>208</v>
      </c>
      <c r="B1" s="17"/>
      <c r="C1" s="17"/>
      <c r="D1" s="17"/>
      <c r="E1" s="17"/>
      <c r="F1" s="17"/>
      <c r="G1" s="17"/>
    </row>
    <row r="3" spans="1:10" s="6" customFormat="1" x14ac:dyDescent="0.25">
      <c r="C3" s="13" t="s">
        <v>207</v>
      </c>
      <c r="D3" s="14"/>
      <c r="E3" s="14"/>
      <c r="F3" s="15"/>
      <c r="G3" s="3"/>
      <c r="H3" s="16" t="s">
        <v>57</v>
      </c>
      <c r="I3" s="16"/>
      <c r="J3" s="16"/>
    </row>
    <row r="4" spans="1:10" s="9" customFormat="1" x14ac:dyDescent="0.25">
      <c r="C4" s="12" t="s">
        <v>53</v>
      </c>
      <c r="D4" s="12" t="s">
        <v>54</v>
      </c>
      <c r="E4" s="12" t="s">
        <v>55</v>
      </c>
      <c r="F4" s="12" t="s">
        <v>56</v>
      </c>
      <c r="G4" s="5"/>
      <c r="H4" s="4" t="s">
        <v>54</v>
      </c>
      <c r="I4" s="4" t="s">
        <v>55</v>
      </c>
      <c r="J4" s="4" t="s">
        <v>56</v>
      </c>
    </row>
    <row r="5" spans="1:10" ht="16.5" x14ac:dyDescent="0.3">
      <c r="A5" s="2"/>
      <c r="B5" s="7" t="s">
        <v>0</v>
      </c>
      <c r="C5" s="10" t="s">
        <v>80</v>
      </c>
      <c r="D5" s="10" t="s">
        <v>81</v>
      </c>
      <c r="E5" s="10" t="s">
        <v>82</v>
      </c>
      <c r="F5" s="10" t="s">
        <v>83</v>
      </c>
      <c r="G5" s="8"/>
      <c r="H5" s="11">
        <v>6.0146069879779322E-2</v>
      </c>
      <c r="I5" s="11">
        <v>2.0652501754896517E-2</v>
      </c>
      <c r="J5" s="11">
        <v>8.8910504032815099E-3</v>
      </c>
    </row>
    <row r="6" spans="1:10" ht="16.5" x14ac:dyDescent="0.3">
      <c r="A6" s="2"/>
      <c r="B6" s="7" t="s">
        <v>1</v>
      </c>
      <c r="C6" s="10" t="s">
        <v>84</v>
      </c>
      <c r="D6" s="10" t="s">
        <v>85</v>
      </c>
      <c r="E6" s="10" t="s">
        <v>86</v>
      </c>
      <c r="F6" s="10" t="s">
        <v>87</v>
      </c>
      <c r="G6" s="8"/>
      <c r="H6" s="11">
        <v>0.15914114292975798</v>
      </c>
      <c r="I6" s="11">
        <v>0.17630986790503228</v>
      </c>
      <c r="J6" s="11">
        <v>1.2031740219189898E-2</v>
      </c>
    </row>
    <row r="7" spans="1:10" ht="16.5" x14ac:dyDescent="0.3">
      <c r="A7" s="2"/>
      <c r="B7" s="7" t="s">
        <v>2</v>
      </c>
      <c r="C7" s="10" t="s">
        <v>88</v>
      </c>
      <c r="D7" s="10" t="s">
        <v>89</v>
      </c>
      <c r="E7" s="10" t="s">
        <v>90</v>
      </c>
      <c r="F7" s="10" t="s">
        <v>91</v>
      </c>
      <c r="G7" s="8"/>
      <c r="H7" s="11">
        <v>1.8963728921970384E-3</v>
      </c>
      <c r="I7" s="11">
        <v>4.091018990237877E-3</v>
      </c>
      <c r="J7" s="11">
        <v>1.5427397864341981E-3</v>
      </c>
    </row>
    <row r="8" spans="1:10" ht="16.5" x14ac:dyDescent="0.3">
      <c r="A8" s="2"/>
      <c r="B8" s="7" t="s">
        <v>3</v>
      </c>
      <c r="C8" s="10" t="s">
        <v>92</v>
      </c>
      <c r="D8" s="10" t="s">
        <v>93</v>
      </c>
      <c r="E8" s="10" t="s">
        <v>94</v>
      </c>
      <c r="F8" s="10" t="s">
        <v>95</v>
      </c>
      <c r="G8" s="8"/>
      <c r="H8" s="11">
        <v>7.1192947692493664E-4</v>
      </c>
      <c r="I8" s="11">
        <v>5.1973724509806135E-3</v>
      </c>
      <c r="J8" s="11">
        <v>5.3656772214016326E-4</v>
      </c>
    </row>
    <row r="9" spans="1:10" ht="16.5" x14ac:dyDescent="0.3">
      <c r="A9" s="2"/>
      <c r="B9" s="7" t="s">
        <v>4</v>
      </c>
      <c r="C9" s="10" t="s">
        <v>96</v>
      </c>
      <c r="D9" s="10" t="s">
        <v>97</v>
      </c>
      <c r="E9" s="10" t="s">
        <v>98</v>
      </c>
      <c r="F9" s="10" t="s">
        <v>99</v>
      </c>
      <c r="G9" s="8"/>
      <c r="H9" s="11">
        <v>3.0557227407461429E-4</v>
      </c>
      <c r="I9" s="11">
        <v>1.4862067301403192E-3</v>
      </c>
      <c r="J9" s="11">
        <v>5.4939429189930522E-4</v>
      </c>
    </row>
    <row r="10" spans="1:10" ht="16.5" x14ac:dyDescent="0.3">
      <c r="A10" s="2"/>
      <c r="B10" s="7" t="s">
        <v>5</v>
      </c>
      <c r="C10" s="10" t="s">
        <v>100</v>
      </c>
      <c r="D10" s="10" t="s">
        <v>101</v>
      </c>
      <c r="E10" s="10" t="s">
        <v>102</v>
      </c>
      <c r="F10" s="10" t="s">
        <v>103</v>
      </c>
      <c r="G10" s="8"/>
      <c r="H10" s="11">
        <v>3.0187616307133184E-3</v>
      </c>
      <c r="I10" s="11">
        <v>3.8517128368260366E-3</v>
      </c>
      <c r="J10" s="11">
        <v>1.9899276994511772E-2</v>
      </c>
    </row>
    <row r="11" spans="1:10" ht="16.5" x14ac:dyDescent="0.3">
      <c r="A11" s="2"/>
      <c r="B11" s="7" t="s">
        <v>6</v>
      </c>
      <c r="C11" s="10" t="s">
        <v>100</v>
      </c>
      <c r="D11" s="10" t="s">
        <v>101</v>
      </c>
      <c r="E11" s="10" t="s">
        <v>102</v>
      </c>
      <c r="F11" s="10" t="s">
        <v>103</v>
      </c>
      <c r="G11" s="8"/>
      <c r="H11" s="11">
        <v>3.0187616307133184E-3</v>
      </c>
      <c r="I11" s="11">
        <v>3.8517128368260366E-3</v>
      </c>
      <c r="J11" s="11">
        <v>1.9899276994511772E-2</v>
      </c>
    </row>
    <row r="12" spans="1:10" ht="16.5" x14ac:dyDescent="0.3">
      <c r="A12" s="2"/>
      <c r="B12" s="7" t="s">
        <v>7</v>
      </c>
      <c r="C12" s="10" t="s">
        <v>104</v>
      </c>
      <c r="D12" s="10" t="s">
        <v>105</v>
      </c>
      <c r="E12" s="10" t="s">
        <v>106</v>
      </c>
      <c r="F12" s="10" t="s">
        <v>107</v>
      </c>
      <c r="G12" s="8"/>
      <c r="H12" s="11">
        <v>1.1939962851934318E-2</v>
      </c>
      <c r="I12" s="11">
        <v>3.0147983948785673E-4</v>
      </c>
      <c r="J12" s="11">
        <v>1.2290191239872348E-3</v>
      </c>
    </row>
    <row r="13" spans="1:10" ht="16.5" x14ac:dyDescent="0.3">
      <c r="A13" s="2"/>
      <c r="B13" s="7" t="s">
        <v>8</v>
      </c>
      <c r="C13" s="10" t="s">
        <v>108</v>
      </c>
      <c r="D13" s="10" t="s">
        <v>109</v>
      </c>
      <c r="E13" s="10" t="s">
        <v>110</v>
      </c>
      <c r="F13" s="10" t="s">
        <v>111</v>
      </c>
      <c r="G13" s="8"/>
      <c r="H13" s="11">
        <v>0.64398490523944096</v>
      </c>
      <c r="I13" s="11">
        <v>1.6831551991540985E-2</v>
      </c>
      <c r="J13" s="11">
        <v>4.479878009612423E-2</v>
      </c>
    </row>
    <row r="14" spans="1:10" ht="16.5" x14ac:dyDescent="0.3">
      <c r="A14" s="2"/>
      <c r="B14" s="7" t="s">
        <v>9</v>
      </c>
      <c r="C14" s="10" t="s">
        <v>112</v>
      </c>
      <c r="D14" s="10" t="s">
        <v>113</v>
      </c>
      <c r="E14" s="10" t="s">
        <v>114</v>
      </c>
      <c r="F14" s="10" t="s">
        <v>115</v>
      </c>
      <c r="G14" s="8"/>
      <c r="H14" s="11">
        <v>3.8740815587528497E-3</v>
      </c>
      <c r="I14" s="11">
        <v>6.6670198064639257E-3</v>
      </c>
      <c r="J14" s="11">
        <v>7.4984336213873484E-4</v>
      </c>
    </row>
    <row r="15" spans="1:10" ht="16.5" x14ac:dyDescent="0.3">
      <c r="A15" s="2"/>
      <c r="B15" s="7" t="s">
        <v>10</v>
      </c>
      <c r="C15" s="10" t="s">
        <v>116</v>
      </c>
      <c r="D15" s="10" t="s">
        <v>113</v>
      </c>
      <c r="E15" s="10" t="s">
        <v>117</v>
      </c>
      <c r="F15" s="10" t="s">
        <v>118</v>
      </c>
      <c r="G15" s="8"/>
      <c r="H15" s="11">
        <v>4.0083149764772764E-3</v>
      </c>
      <c r="I15" s="11">
        <v>5.2450217289397565E-3</v>
      </c>
      <c r="J15" s="11">
        <v>7.6102423537607563E-4</v>
      </c>
    </row>
    <row r="16" spans="1:10" ht="16.5" x14ac:dyDescent="0.3">
      <c r="A16" s="2"/>
      <c r="B16" s="7" t="s">
        <v>11</v>
      </c>
      <c r="C16" s="10" t="s">
        <v>119</v>
      </c>
      <c r="D16" s="10" t="s">
        <v>120</v>
      </c>
      <c r="E16" s="10" t="s">
        <v>121</v>
      </c>
      <c r="F16" s="10" t="s">
        <v>122</v>
      </c>
      <c r="G16" s="8"/>
      <c r="H16" s="11">
        <v>1.1930112413811591E-2</v>
      </c>
      <c r="I16" s="11">
        <v>5.273964618933819E-3</v>
      </c>
      <c r="J16" s="11">
        <v>9.348369995442897E-2</v>
      </c>
    </row>
    <row r="17" spans="1:10" ht="16.5" x14ac:dyDescent="0.3">
      <c r="A17" s="2"/>
      <c r="B17" s="7" t="s">
        <v>12</v>
      </c>
      <c r="C17" s="10" t="s">
        <v>119</v>
      </c>
      <c r="D17" s="10" t="s">
        <v>120</v>
      </c>
      <c r="E17" s="10" t="s">
        <v>121</v>
      </c>
      <c r="F17" s="10" t="s">
        <v>122</v>
      </c>
      <c r="G17" s="8"/>
      <c r="H17" s="11">
        <v>1.1930112413811591E-2</v>
      </c>
      <c r="I17" s="11">
        <v>5.273964618933819E-3</v>
      </c>
      <c r="J17" s="11">
        <v>9.348369995442897E-2</v>
      </c>
    </row>
    <row r="18" spans="1:10" ht="16.5" x14ac:dyDescent="0.3">
      <c r="A18" s="2"/>
      <c r="B18" s="7" t="s">
        <v>13</v>
      </c>
      <c r="C18" s="10" t="s">
        <v>123</v>
      </c>
      <c r="D18" s="10" t="s">
        <v>66</v>
      </c>
      <c r="E18" s="10" t="s">
        <v>61</v>
      </c>
      <c r="F18" s="10" t="s">
        <v>124</v>
      </c>
      <c r="G18" s="8"/>
      <c r="H18" s="11">
        <v>7.8771901798087678E-3</v>
      </c>
      <c r="I18" s="11">
        <v>7.815306292623888E-3</v>
      </c>
      <c r="J18" s="11">
        <v>3.4526303907861692E-4</v>
      </c>
    </row>
    <row r="19" spans="1:10" ht="16.5" x14ac:dyDescent="0.3">
      <c r="A19" s="2"/>
      <c r="B19" s="7" t="s">
        <v>14</v>
      </c>
      <c r="C19" s="10" t="s">
        <v>125</v>
      </c>
      <c r="D19" s="10" t="s">
        <v>61</v>
      </c>
      <c r="E19" s="10" t="s">
        <v>61</v>
      </c>
      <c r="F19" s="10" t="s">
        <v>126</v>
      </c>
      <c r="G19" s="8"/>
      <c r="H19" s="11">
        <v>5.9181342616011203E-3</v>
      </c>
      <c r="I19" s="11">
        <v>5.9074154206333407E-3</v>
      </c>
      <c r="J19" s="11">
        <v>4.5314176354534913E-4</v>
      </c>
    </row>
    <row r="20" spans="1:10" ht="16.5" x14ac:dyDescent="0.3">
      <c r="A20" s="2"/>
      <c r="B20" s="7" t="s">
        <v>15</v>
      </c>
      <c r="C20" s="10" t="s">
        <v>127</v>
      </c>
      <c r="D20" s="10" t="s">
        <v>128</v>
      </c>
      <c r="E20" s="10" t="s">
        <v>129</v>
      </c>
      <c r="F20" s="10" t="s">
        <v>130</v>
      </c>
      <c r="G20" s="8"/>
      <c r="H20" s="11">
        <v>1.1550687562701566E-2</v>
      </c>
      <c r="I20" s="11">
        <v>9.0310955690120528E-2</v>
      </c>
      <c r="J20" s="11">
        <v>1.1850091951371539E-2</v>
      </c>
    </row>
    <row r="21" spans="1:10" ht="16.5" x14ac:dyDescent="0.3">
      <c r="A21" s="2"/>
      <c r="B21" s="7" t="s">
        <v>16</v>
      </c>
      <c r="C21" s="10" t="s">
        <v>131</v>
      </c>
      <c r="D21" s="10" t="s">
        <v>132</v>
      </c>
      <c r="E21" s="10" t="s">
        <v>133</v>
      </c>
      <c r="F21" s="10" t="s">
        <v>134</v>
      </c>
      <c r="G21" s="8"/>
      <c r="H21" s="11">
        <v>1.9360928869962869E-2</v>
      </c>
      <c r="I21" s="11">
        <v>7.6695389880165846E-2</v>
      </c>
      <c r="J21" s="11">
        <v>1.4317207983795731E-2</v>
      </c>
    </row>
    <row r="22" spans="1:10" ht="16.5" x14ac:dyDescent="0.3">
      <c r="A22" s="2"/>
      <c r="B22" s="7" t="s">
        <v>17</v>
      </c>
      <c r="C22" s="10" t="s">
        <v>135</v>
      </c>
      <c r="D22" s="10" t="s">
        <v>136</v>
      </c>
      <c r="E22" s="10" t="s">
        <v>137</v>
      </c>
      <c r="F22" s="10" t="s">
        <v>58</v>
      </c>
      <c r="G22" s="8"/>
      <c r="H22" s="11">
        <v>1.7983395271646992E-2</v>
      </c>
      <c r="I22" s="11">
        <v>1.0241603676907112E-2</v>
      </c>
      <c r="J22" s="11">
        <v>2.8259033069328165E-5</v>
      </c>
    </row>
    <row r="23" spans="1:10" ht="16.5" x14ac:dyDescent="0.3">
      <c r="A23" s="2"/>
      <c r="B23" s="7" t="s">
        <v>18</v>
      </c>
      <c r="C23" s="10" t="s">
        <v>138</v>
      </c>
      <c r="D23" s="10" t="s">
        <v>139</v>
      </c>
      <c r="E23" s="10" t="s">
        <v>140</v>
      </c>
      <c r="F23" s="10" t="s">
        <v>141</v>
      </c>
      <c r="G23" s="8"/>
      <c r="H23" s="11">
        <v>5.6913140107645544E-3</v>
      </c>
      <c r="I23" s="11">
        <v>0.11850800420980294</v>
      </c>
      <c r="J23" s="11">
        <v>4.8192886044617071E-2</v>
      </c>
    </row>
    <row r="24" spans="1:10" ht="16.5" x14ac:dyDescent="0.3">
      <c r="A24" s="2"/>
      <c r="B24" s="7" t="s">
        <v>19</v>
      </c>
      <c r="C24" s="10" t="s">
        <v>138</v>
      </c>
      <c r="D24" s="10" t="s">
        <v>139</v>
      </c>
      <c r="E24" s="10" t="s">
        <v>140</v>
      </c>
      <c r="F24" s="10" t="s">
        <v>141</v>
      </c>
      <c r="G24" s="8"/>
      <c r="H24" s="11">
        <v>5.6913140107645544E-3</v>
      </c>
      <c r="I24" s="11">
        <v>0.11850800420980294</v>
      </c>
      <c r="J24" s="11">
        <v>4.8192886044617071E-2</v>
      </c>
    </row>
    <row r="25" spans="1:10" ht="16.5" x14ac:dyDescent="0.3">
      <c r="A25" s="2"/>
      <c r="B25" s="7" t="s">
        <v>20</v>
      </c>
      <c r="C25" s="10" t="s">
        <v>142</v>
      </c>
      <c r="D25" s="10" t="s">
        <v>143</v>
      </c>
      <c r="E25" s="10" t="s">
        <v>144</v>
      </c>
      <c r="F25" s="10" t="s">
        <v>145</v>
      </c>
      <c r="G25" s="8"/>
      <c r="H25" s="11">
        <v>6.0902413521477656E-6</v>
      </c>
      <c r="I25" s="11">
        <v>1.705944095232503E-2</v>
      </c>
      <c r="J25" s="11">
        <v>2.5756777752998433E-2</v>
      </c>
    </row>
    <row r="26" spans="1:10" ht="16.5" x14ac:dyDescent="0.3">
      <c r="A26" s="2"/>
      <c r="B26" s="7" t="s">
        <v>21</v>
      </c>
      <c r="C26" s="10" t="s">
        <v>59</v>
      </c>
      <c r="D26" s="10" t="s">
        <v>146</v>
      </c>
      <c r="E26" s="10" t="s">
        <v>147</v>
      </c>
      <c r="F26" s="10" t="s">
        <v>148</v>
      </c>
      <c r="G26" s="8"/>
      <c r="H26" s="11">
        <v>7.6401839711613545E-3</v>
      </c>
      <c r="I26" s="11">
        <v>9.6930234544714464E-4</v>
      </c>
      <c r="J26" s="11">
        <v>2.6506159668503041E-3</v>
      </c>
    </row>
    <row r="27" spans="1:10" ht="16.5" x14ac:dyDescent="0.3">
      <c r="A27" s="2"/>
      <c r="B27" s="7" t="s">
        <v>22</v>
      </c>
      <c r="C27" s="10" t="s">
        <v>149</v>
      </c>
      <c r="D27" s="10" t="s">
        <v>146</v>
      </c>
      <c r="E27" s="10" t="s">
        <v>147</v>
      </c>
      <c r="F27" s="10" t="s">
        <v>150</v>
      </c>
      <c r="G27" s="8"/>
      <c r="H27" s="11">
        <v>6.9988966719984605E-3</v>
      </c>
      <c r="I27" s="11">
        <v>1.0853309447554037E-3</v>
      </c>
      <c r="J27" s="11">
        <v>2.0684210753177078E-3</v>
      </c>
    </row>
    <row r="28" spans="1:10" ht="16.5" x14ac:dyDescent="0.3">
      <c r="A28" s="2"/>
      <c r="B28" s="7" t="s">
        <v>23</v>
      </c>
      <c r="C28" s="10" t="s">
        <v>151</v>
      </c>
      <c r="D28" s="10" t="s">
        <v>152</v>
      </c>
      <c r="E28" s="10" t="s">
        <v>153</v>
      </c>
      <c r="F28" s="10" t="s">
        <v>154</v>
      </c>
      <c r="G28" s="8"/>
      <c r="H28" s="11">
        <v>1.0630828754670206E-3</v>
      </c>
      <c r="I28" s="11">
        <v>0.54802356355983473</v>
      </c>
      <c r="J28" s="11">
        <v>0.40905707161225879</v>
      </c>
    </row>
    <row r="29" spans="1:10" ht="16.5" x14ac:dyDescent="0.3">
      <c r="A29" s="2"/>
      <c r="B29" s="7" t="s">
        <v>24</v>
      </c>
      <c r="C29" s="10" t="s">
        <v>151</v>
      </c>
      <c r="D29" s="10" t="s">
        <v>152</v>
      </c>
      <c r="E29" s="10" t="s">
        <v>153</v>
      </c>
      <c r="F29" s="10" t="s">
        <v>154</v>
      </c>
      <c r="G29" s="8"/>
      <c r="H29" s="11">
        <v>1.0630828754670206E-3</v>
      </c>
      <c r="I29" s="11">
        <v>0.54802356355983473</v>
      </c>
      <c r="J29" s="11">
        <v>0.40905707161225879</v>
      </c>
    </row>
    <row r="30" spans="1:10" ht="16.5" x14ac:dyDescent="0.3">
      <c r="A30" s="2"/>
      <c r="B30" s="7" t="s">
        <v>25</v>
      </c>
      <c r="C30" s="10" t="s">
        <v>155</v>
      </c>
      <c r="D30" s="10" t="s">
        <v>156</v>
      </c>
      <c r="E30" s="10" t="s">
        <v>61</v>
      </c>
      <c r="F30" s="10" t="s">
        <v>60</v>
      </c>
      <c r="G30" s="8"/>
      <c r="H30" s="11">
        <v>2.3561060348907359E-3</v>
      </c>
      <c r="I30" s="11">
        <v>6.2553210763424016E-2</v>
      </c>
      <c r="J30" s="11">
        <v>0.91556335148033297</v>
      </c>
    </row>
    <row r="31" spans="1:10" ht="16.5" x14ac:dyDescent="0.3">
      <c r="A31" s="2"/>
      <c r="B31" s="7" t="s">
        <v>26</v>
      </c>
      <c r="C31" s="10" t="s">
        <v>157</v>
      </c>
      <c r="D31" s="10" t="s">
        <v>158</v>
      </c>
      <c r="E31" s="10" t="s">
        <v>159</v>
      </c>
      <c r="F31" s="10" t="s">
        <v>160</v>
      </c>
      <c r="G31" s="8"/>
      <c r="H31" s="11">
        <v>3.0196709269182508E-3</v>
      </c>
      <c r="I31" s="11">
        <v>0.12995414725832288</v>
      </c>
      <c r="J31" s="11">
        <v>2.5493053442027036E-3</v>
      </c>
    </row>
    <row r="32" spans="1:10" ht="16.5" x14ac:dyDescent="0.3">
      <c r="A32" s="2"/>
      <c r="B32" s="7" t="s">
        <v>27</v>
      </c>
      <c r="C32" s="10" t="s">
        <v>161</v>
      </c>
      <c r="D32" s="10" t="s">
        <v>162</v>
      </c>
      <c r="E32" s="10" t="s">
        <v>163</v>
      </c>
      <c r="F32" s="10" t="s">
        <v>164</v>
      </c>
      <c r="G32" s="8"/>
      <c r="H32" s="11">
        <v>8.4384855151604921E-4</v>
      </c>
      <c r="I32" s="11">
        <v>1.6129974626415535E-3</v>
      </c>
      <c r="J32" s="11">
        <v>7.1796321692213019E-3</v>
      </c>
    </row>
    <row r="33" spans="1:10" ht="16.5" x14ac:dyDescent="0.3">
      <c r="A33" s="2"/>
      <c r="B33" s="7" t="s">
        <v>28</v>
      </c>
      <c r="C33" s="10" t="s">
        <v>161</v>
      </c>
      <c r="D33" s="10" t="s">
        <v>162</v>
      </c>
      <c r="E33" s="10" t="s">
        <v>163</v>
      </c>
      <c r="F33" s="10" t="s">
        <v>164</v>
      </c>
      <c r="G33" s="8"/>
      <c r="H33" s="11">
        <v>8.4384855151604921E-4</v>
      </c>
      <c r="I33" s="11">
        <v>1.6129974626415535E-3</v>
      </c>
      <c r="J33" s="11">
        <v>7.1796321692213019E-3</v>
      </c>
    </row>
    <row r="34" spans="1:10" ht="16.5" x14ac:dyDescent="0.3">
      <c r="A34" s="2"/>
      <c r="B34" s="7" t="s">
        <v>29</v>
      </c>
      <c r="C34" s="10" t="s">
        <v>165</v>
      </c>
      <c r="D34" s="10" t="s">
        <v>166</v>
      </c>
      <c r="E34" s="10" t="s">
        <v>167</v>
      </c>
      <c r="F34" s="10" t="s">
        <v>168</v>
      </c>
      <c r="G34" s="8"/>
      <c r="H34" s="11">
        <v>4.3174756463955258E-2</v>
      </c>
      <c r="I34" s="11">
        <v>1.463104156199059E-2</v>
      </c>
      <c r="J34" s="11">
        <v>3.3449131973510007E-3</v>
      </c>
    </row>
    <row r="35" spans="1:10" ht="16.5" x14ac:dyDescent="0.3">
      <c r="A35" s="2"/>
      <c r="B35" s="7" t="s">
        <v>30</v>
      </c>
      <c r="C35" s="10" t="s">
        <v>169</v>
      </c>
      <c r="D35" s="10" t="s">
        <v>170</v>
      </c>
      <c r="E35" s="10" t="s">
        <v>171</v>
      </c>
      <c r="F35" s="10" t="s">
        <v>172</v>
      </c>
      <c r="G35" s="8"/>
      <c r="H35" s="11">
        <v>2.6196890142179477E-2</v>
      </c>
      <c r="I35" s="11">
        <v>3.6001750605514971E-2</v>
      </c>
      <c r="J35" s="11">
        <v>0.13235131707741649</v>
      </c>
    </row>
    <row r="36" spans="1:10" ht="16.5" x14ac:dyDescent="0.3">
      <c r="A36" s="2"/>
      <c r="B36" s="7" t="s">
        <v>31</v>
      </c>
      <c r="C36" s="10" t="s">
        <v>173</v>
      </c>
      <c r="D36" s="10" t="s">
        <v>78</v>
      </c>
      <c r="E36" s="10" t="s">
        <v>174</v>
      </c>
      <c r="F36" s="10" t="s">
        <v>175</v>
      </c>
      <c r="G36" s="8"/>
      <c r="H36" s="11">
        <v>4.731538923352826E-3</v>
      </c>
      <c r="I36" s="11">
        <v>2.9917871287906694E-2</v>
      </c>
      <c r="J36" s="11">
        <v>4.3194993365834294E-2</v>
      </c>
    </row>
    <row r="37" spans="1:10" ht="16.5" x14ac:dyDescent="0.3">
      <c r="A37" s="2"/>
      <c r="B37" s="7" t="s">
        <v>32</v>
      </c>
      <c r="C37" s="10" t="s">
        <v>176</v>
      </c>
      <c r="D37" s="10" t="s">
        <v>79</v>
      </c>
      <c r="E37" s="10" t="s">
        <v>79</v>
      </c>
      <c r="F37" s="10" t="s">
        <v>177</v>
      </c>
      <c r="G37" s="8"/>
      <c r="H37" s="11">
        <v>3.2797110193016838E-3</v>
      </c>
      <c r="I37" s="11">
        <v>3.2197112966917303E-3</v>
      </c>
      <c r="J37" s="11">
        <v>0.35779017803235996</v>
      </c>
    </row>
    <row r="38" spans="1:10" ht="16.5" x14ac:dyDescent="0.3">
      <c r="A38" s="2"/>
      <c r="B38" s="7" t="s">
        <v>33</v>
      </c>
      <c r="C38" s="10" t="s">
        <v>73</v>
      </c>
      <c r="D38" s="10" t="s">
        <v>178</v>
      </c>
      <c r="E38" s="10" t="s">
        <v>62</v>
      </c>
      <c r="F38" s="10" t="s">
        <v>179</v>
      </c>
      <c r="G38" s="8"/>
      <c r="H38" s="11">
        <v>4.1070404945903159E-3</v>
      </c>
      <c r="I38" s="11">
        <v>2.8782367636943471E-3</v>
      </c>
      <c r="J38" s="11">
        <v>4.7964616250244571E-4</v>
      </c>
    </row>
    <row r="39" spans="1:10" ht="16.5" x14ac:dyDescent="0.3">
      <c r="A39" s="2"/>
      <c r="B39" s="7" t="s">
        <v>34</v>
      </c>
      <c r="C39" s="10" t="s">
        <v>180</v>
      </c>
      <c r="D39" s="10" t="s">
        <v>181</v>
      </c>
      <c r="E39" s="10" t="s">
        <v>68</v>
      </c>
      <c r="F39" s="10" t="s">
        <v>182</v>
      </c>
      <c r="G39" s="8"/>
      <c r="H39" s="11">
        <v>1.6458434807486838E-3</v>
      </c>
      <c r="I39" s="11">
        <v>1.4323981583431447E-4</v>
      </c>
      <c r="J39" s="11">
        <v>2.5808051407603049E-4</v>
      </c>
    </row>
    <row r="40" spans="1:10" ht="16.5" x14ac:dyDescent="0.3">
      <c r="A40" s="2"/>
      <c r="B40" s="7" t="s">
        <v>35</v>
      </c>
      <c r="C40" s="10" t="s">
        <v>183</v>
      </c>
      <c r="D40" s="10" t="s">
        <v>184</v>
      </c>
      <c r="E40" s="10" t="s">
        <v>67</v>
      </c>
      <c r="F40" s="10" t="s">
        <v>185</v>
      </c>
      <c r="G40" s="8"/>
      <c r="H40" s="11">
        <v>1.3775991588808356E-2</v>
      </c>
      <c r="I40" s="11">
        <v>9.6931260464513524E-4</v>
      </c>
      <c r="J40" s="11">
        <v>6.9297500832470618E-2</v>
      </c>
    </row>
    <row r="41" spans="1:10" ht="16.5" x14ac:dyDescent="0.3">
      <c r="A41" s="2"/>
      <c r="B41" s="7" t="s">
        <v>36</v>
      </c>
      <c r="C41" s="10" t="s">
        <v>72</v>
      </c>
      <c r="D41" s="10" t="s">
        <v>186</v>
      </c>
      <c r="E41" s="10" t="s">
        <v>187</v>
      </c>
      <c r="F41" s="10" t="s">
        <v>188</v>
      </c>
      <c r="G41" s="8"/>
      <c r="H41" s="11">
        <v>1.0451605447866396E-2</v>
      </c>
      <c r="I41" s="11">
        <v>8.2779737543520249E-2</v>
      </c>
      <c r="J41" s="11">
        <v>2.2797756366948734E-2</v>
      </c>
    </row>
    <row r="42" spans="1:10" ht="16.5" x14ac:dyDescent="0.3">
      <c r="A42" s="2"/>
      <c r="B42" s="7" t="s">
        <v>37</v>
      </c>
      <c r="C42" s="10" t="s">
        <v>189</v>
      </c>
      <c r="D42" s="10" t="s">
        <v>186</v>
      </c>
      <c r="E42" s="10" t="s">
        <v>187</v>
      </c>
      <c r="F42" s="10" t="s">
        <v>190</v>
      </c>
      <c r="G42" s="8"/>
      <c r="H42" s="11">
        <v>1.8478131706941712E-2</v>
      </c>
      <c r="I42" s="11">
        <v>5.9436352755078421E-2</v>
      </c>
      <c r="J42" s="11">
        <v>4.3876076179007614E-2</v>
      </c>
    </row>
    <row r="43" spans="1:10" ht="16.5" x14ac:dyDescent="0.3">
      <c r="A43" s="2"/>
      <c r="B43" s="7" t="s">
        <v>38</v>
      </c>
      <c r="C43" s="10" t="s">
        <v>191</v>
      </c>
      <c r="D43" s="10" t="s">
        <v>155</v>
      </c>
      <c r="E43" s="10" t="s">
        <v>192</v>
      </c>
      <c r="F43" s="10" t="s">
        <v>64</v>
      </c>
      <c r="G43" s="8"/>
      <c r="H43" s="11">
        <v>7.5130451522134489E-2</v>
      </c>
      <c r="I43" s="11">
        <v>0.13027243899057825</v>
      </c>
      <c r="J43" s="11">
        <v>7.9962777487958825E-2</v>
      </c>
    </row>
    <row r="44" spans="1:10" ht="16.5" x14ac:dyDescent="0.3">
      <c r="A44" s="2"/>
      <c r="B44" s="7" t="s">
        <v>39</v>
      </c>
      <c r="C44" s="10" t="s">
        <v>193</v>
      </c>
      <c r="D44" s="10" t="s">
        <v>61</v>
      </c>
      <c r="E44" s="10" t="s">
        <v>79</v>
      </c>
      <c r="F44" s="10" t="s">
        <v>194</v>
      </c>
      <c r="G44" s="8"/>
      <c r="H44" s="11">
        <v>1.3849905542034699E-2</v>
      </c>
      <c r="I44" s="11">
        <v>1.1324366409355021E-2</v>
      </c>
      <c r="J44" s="11">
        <v>7.9307952224557374E-2</v>
      </c>
    </row>
    <row r="45" spans="1:10" ht="16.5" x14ac:dyDescent="0.3">
      <c r="A45" s="2"/>
      <c r="B45" s="7" t="s">
        <v>40</v>
      </c>
      <c r="C45" s="10" t="s">
        <v>195</v>
      </c>
      <c r="D45" s="10" t="s">
        <v>65</v>
      </c>
      <c r="E45" s="10" t="s">
        <v>196</v>
      </c>
      <c r="F45" s="10" t="s">
        <v>197</v>
      </c>
      <c r="G45" s="8"/>
      <c r="H45" s="11">
        <v>3.0862426950297527E-2</v>
      </c>
      <c r="I45" s="11">
        <v>0.15567698760616983</v>
      </c>
      <c r="J45" s="11">
        <v>2.1360774367464658E-2</v>
      </c>
    </row>
    <row r="46" spans="1:10" ht="16.5" x14ac:dyDescent="0.3">
      <c r="A46" s="2"/>
      <c r="B46" s="7" t="s">
        <v>41</v>
      </c>
      <c r="C46" s="10" t="s">
        <v>76</v>
      </c>
      <c r="D46" s="10" t="s">
        <v>61</v>
      </c>
      <c r="E46" s="10" t="s">
        <v>61</v>
      </c>
      <c r="F46" s="10" t="s">
        <v>67</v>
      </c>
      <c r="G46" s="8"/>
      <c r="H46" s="11">
        <v>3.8162360681962146E-2</v>
      </c>
      <c r="I46" s="11">
        <v>3.8162360681962146E-2</v>
      </c>
      <c r="J46" s="11">
        <v>1.5533895394889639E-2</v>
      </c>
    </row>
    <row r="47" spans="1:10" ht="16.5" x14ac:dyDescent="0.3">
      <c r="A47" s="2"/>
      <c r="B47" s="7" t="s">
        <v>42</v>
      </c>
      <c r="C47" s="10" t="s">
        <v>198</v>
      </c>
      <c r="D47" s="10" t="s">
        <v>199</v>
      </c>
      <c r="E47" s="10" t="s">
        <v>71</v>
      </c>
      <c r="F47" s="10" t="s">
        <v>200</v>
      </c>
      <c r="G47" s="8"/>
      <c r="H47" s="11">
        <v>1.2660712981563646E-2</v>
      </c>
      <c r="I47" s="11">
        <v>0.22945394654093268</v>
      </c>
      <c r="J47" s="11">
        <v>0.15101053620471769</v>
      </c>
    </row>
    <row r="48" spans="1:10" ht="16.5" x14ac:dyDescent="0.3">
      <c r="A48" s="2"/>
      <c r="B48" s="7" t="s">
        <v>43</v>
      </c>
      <c r="C48" s="10" t="s">
        <v>70</v>
      </c>
      <c r="D48" s="10" t="s">
        <v>61</v>
      </c>
      <c r="E48" s="10" t="s">
        <v>61</v>
      </c>
      <c r="F48" s="10" t="s">
        <v>201</v>
      </c>
      <c r="G48" s="8"/>
      <c r="H48" s="11">
        <v>3.6734057532064039E-2</v>
      </c>
      <c r="I48" s="11">
        <v>3.6593867957607912E-2</v>
      </c>
      <c r="J48" s="11">
        <v>0.53684633671185988</v>
      </c>
    </row>
    <row r="49" spans="1:10" ht="16.5" x14ac:dyDescent="0.3">
      <c r="A49" s="2"/>
      <c r="B49" s="7" t="s">
        <v>44</v>
      </c>
      <c r="C49" s="10" t="s">
        <v>202</v>
      </c>
      <c r="D49" s="10" t="s">
        <v>63</v>
      </c>
      <c r="E49" s="10" t="s">
        <v>178</v>
      </c>
      <c r="F49" s="10" t="s">
        <v>202</v>
      </c>
      <c r="G49" s="8"/>
      <c r="H49" s="11">
        <v>2.4414129109736428E-4</v>
      </c>
      <c r="I49" s="11">
        <v>2.5721105195976885E-2</v>
      </c>
      <c r="J49" s="11">
        <v>0.75959207290953734</v>
      </c>
    </row>
    <row r="50" spans="1:10" ht="16.5" x14ac:dyDescent="0.3">
      <c r="A50" s="2"/>
      <c r="B50" s="7" t="s">
        <v>45</v>
      </c>
      <c r="C50" s="10" t="s">
        <v>203</v>
      </c>
      <c r="D50" s="10" t="s">
        <v>69</v>
      </c>
      <c r="E50" s="10" t="s">
        <v>79</v>
      </c>
      <c r="F50" s="10" t="s">
        <v>204</v>
      </c>
      <c r="G50" s="8"/>
      <c r="H50" s="11">
        <v>7.7530696249672928E-3</v>
      </c>
      <c r="I50" s="11">
        <v>5.986536785436204E-5</v>
      </c>
      <c r="J50" s="11">
        <v>1.4889080204370008E-4</v>
      </c>
    </row>
    <row r="51" spans="1:10" ht="16.5" x14ac:dyDescent="0.3">
      <c r="A51" s="2"/>
      <c r="B51" s="7" t="s">
        <v>46</v>
      </c>
      <c r="C51" s="10" t="s">
        <v>194</v>
      </c>
      <c r="D51" s="10" t="s">
        <v>61</v>
      </c>
      <c r="E51" s="10" t="s">
        <v>61</v>
      </c>
      <c r="F51" s="10" t="s">
        <v>205</v>
      </c>
      <c r="G51" s="8"/>
      <c r="H51" s="11">
        <v>1.5691945271037184E-3</v>
      </c>
      <c r="I51" s="11">
        <v>1.5691945271037184E-3</v>
      </c>
      <c r="J51" s="11">
        <v>1.6998865994256361E-4</v>
      </c>
    </row>
    <row r="52" spans="1:10" ht="16.5" x14ac:dyDescent="0.3">
      <c r="A52" s="2"/>
      <c r="B52" s="7" t="s">
        <v>47</v>
      </c>
      <c r="C52" s="10" t="s">
        <v>155</v>
      </c>
      <c r="D52" s="10" t="s">
        <v>66</v>
      </c>
      <c r="E52" s="10" t="s">
        <v>61</v>
      </c>
      <c r="F52" s="10" t="s">
        <v>206</v>
      </c>
      <c r="G52" s="8"/>
      <c r="H52" s="11">
        <v>5.9659941540003793E-2</v>
      </c>
      <c r="I52" s="11">
        <v>5.4248218531350867E-2</v>
      </c>
      <c r="J52" s="11">
        <v>3.0849606155437782E-2</v>
      </c>
    </row>
    <row r="53" spans="1:10" ht="16.5" x14ac:dyDescent="0.3">
      <c r="A53" s="2"/>
      <c r="B53" s="7" t="s">
        <v>48</v>
      </c>
      <c r="C53" s="10" t="s">
        <v>74</v>
      </c>
      <c r="D53" s="10" t="s">
        <v>71</v>
      </c>
      <c r="E53" s="10" t="s">
        <v>69</v>
      </c>
      <c r="F53" s="10" t="s">
        <v>63</v>
      </c>
      <c r="G53" s="8"/>
      <c r="H53" s="11">
        <v>2.5891712642265724E-2</v>
      </c>
      <c r="I53" s="11">
        <v>0.5646026662816217</v>
      </c>
      <c r="J53" s="11">
        <v>0.97352828041326245</v>
      </c>
    </row>
    <row r="54" spans="1:10" ht="16.5" x14ac:dyDescent="0.3">
      <c r="A54" s="2"/>
      <c r="B54" s="7" t="s">
        <v>49</v>
      </c>
      <c r="C54" s="10" t="s">
        <v>61</v>
      </c>
      <c r="D54" s="10" t="s">
        <v>75</v>
      </c>
      <c r="E54" s="10" t="s">
        <v>61</v>
      </c>
      <c r="F54" s="10" t="s">
        <v>79</v>
      </c>
      <c r="G54" s="8"/>
      <c r="H54" s="11">
        <v>9.8673703221808049E-3</v>
      </c>
      <c r="I54" s="11">
        <v>0.42264973081037416</v>
      </c>
      <c r="J54" s="11">
        <v>0.42264973081037416</v>
      </c>
    </row>
    <row r="55" spans="1:10" ht="16.5" x14ac:dyDescent="0.3">
      <c r="A55" s="2"/>
      <c r="B55" s="7" t="s">
        <v>50</v>
      </c>
      <c r="C55" s="10" t="s">
        <v>61</v>
      </c>
      <c r="D55" s="10" t="s">
        <v>75</v>
      </c>
      <c r="E55" s="10" t="s">
        <v>61</v>
      </c>
      <c r="F55" s="10" t="s">
        <v>79</v>
      </c>
      <c r="G55" s="8"/>
      <c r="H55" s="11">
        <v>9.8673703221808049E-3</v>
      </c>
      <c r="I55" s="11" t="e">
        <v>#DIV/0!</v>
      </c>
      <c r="J55" s="11">
        <v>0.42264973081037416</v>
      </c>
    </row>
    <row r="56" spans="1:10" ht="16.5" x14ac:dyDescent="0.3">
      <c r="A56" s="2"/>
      <c r="B56" s="7" t="s">
        <v>51</v>
      </c>
      <c r="C56" s="10" t="s">
        <v>78</v>
      </c>
      <c r="D56" s="10" t="s">
        <v>66</v>
      </c>
      <c r="E56" s="10" t="s">
        <v>66</v>
      </c>
      <c r="F56" s="10" t="s">
        <v>77</v>
      </c>
      <c r="G56" s="8"/>
      <c r="H56" s="11">
        <v>0.55554926477451749</v>
      </c>
      <c r="I56" s="11">
        <v>0.80939916116729105</v>
      </c>
      <c r="J56" s="11">
        <v>3.7916219139759469E-2</v>
      </c>
    </row>
    <row r="57" spans="1:10" ht="16.5" x14ac:dyDescent="0.3">
      <c r="A57" s="2"/>
      <c r="B57" s="7" t="s">
        <v>52</v>
      </c>
      <c r="C57" s="10" t="s">
        <v>78</v>
      </c>
      <c r="D57" s="10" t="s">
        <v>66</v>
      </c>
      <c r="E57" s="10" t="s">
        <v>79</v>
      </c>
      <c r="F57" s="10" t="s">
        <v>77</v>
      </c>
      <c r="G57" s="8"/>
      <c r="H57" s="11">
        <v>0.82516804525888487</v>
      </c>
      <c r="I57" s="11">
        <v>0.2950222276866839</v>
      </c>
      <c r="J57" s="11">
        <v>3.1023123552292066E-2</v>
      </c>
    </row>
  </sheetData>
  <mergeCells count="3">
    <mergeCell ref="C3:F3"/>
    <mergeCell ref="H3:J3"/>
    <mergeCell ref="A1:G1"/>
  </mergeCells>
  <conditionalFormatting sqref="H5:J57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b-5-dose-OTU-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7-14T12:25:05Z</dcterms:modified>
</cp:coreProperties>
</file>